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4525" windowHeight="12045"/>
  </bookViews>
  <sheets>
    <sheet name="Statistics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H3" i="1"/>
  <c r="H4" i="1"/>
  <c r="H5" i="1"/>
  <c r="H8" i="1"/>
  <c r="H9" i="1"/>
  <c r="H10" i="1"/>
  <c r="H11" i="1"/>
  <c r="H14" i="1"/>
  <c r="H15" i="1"/>
  <c r="H16" i="1"/>
  <c r="H17" i="1"/>
  <c r="F2" i="1"/>
  <c r="F3" i="1"/>
  <c r="F4" i="1"/>
  <c r="F5" i="1"/>
  <c r="F8" i="1"/>
  <c r="F9" i="1"/>
  <c r="F10" i="1"/>
  <c r="F11" i="1"/>
  <c r="F14" i="1"/>
  <c r="F15" i="1"/>
  <c r="F16" i="1"/>
  <c r="F17" i="1"/>
  <c r="D2" i="1"/>
  <c r="D3" i="1"/>
  <c r="D4" i="1"/>
  <c r="D5" i="1"/>
  <c r="D8" i="1"/>
  <c r="D9" i="1"/>
  <c r="I9" i="1" s="1"/>
  <c r="D10" i="1"/>
  <c r="D11" i="1"/>
  <c r="D14" i="1"/>
  <c r="D15" i="1"/>
  <c r="D16" i="1"/>
  <c r="D17" i="1"/>
  <c r="I5" i="1" l="1"/>
  <c r="I8" i="1"/>
  <c r="I17" i="1"/>
  <c r="I16" i="1"/>
  <c r="I11" i="1"/>
  <c r="I10" i="1"/>
  <c r="I4" i="1"/>
  <c r="I15" i="1"/>
  <c r="I14" i="1"/>
  <c r="I2" i="1"/>
  <c r="I3" i="1"/>
  <c r="H7" i="1"/>
  <c r="H12" i="1"/>
  <c r="H13" i="1"/>
  <c r="H18" i="1"/>
  <c r="H19" i="1"/>
  <c r="H6" i="1"/>
  <c r="F6" i="1" l="1"/>
  <c r="F7" i="1"/>
  <c r="F12" i="1"/>
  <c r="F13" i="1"/>
  <c r="F18" i="1"/>
  <c r="F19" i="1"/>
  <c r="D6" i="1"/>
  <c r="D7" i="1"/>
  <c r="D12" i="1"/>
  <c r="D13" i="1"/>
  <c r="D18" i="1"/>
  <c r="D19" i="1"/>
  <c r="I19" i="1" l="1"/>
  <c r="I12" i="1"/>
  <c r="I13" i="1"/>
  <c r="I6" i="1"/>
  <c r="I7" i="1"/>
  <c r="I18" i="1"/>
</calcChain>
</file>

<file path=xl/sharedStrings.xml><?xml version="1.0" encoding="utf-8"?>
<sst xmlns="http://schemas.openxmlformats.org/spreadsheetml/2006/main" count="27" uniqueCount="25">
  <si>
    <t>%</t>
    <phoneticPr fontId="4" type="noConversion"/>
  </si>
  <si>
    <t>model</t>
  </si>
  <si>
    <t>SUM</t>
  </si>
  <si>
    <t>#raw</t>
  </si>
  <si>
    <t>genome (ID90 j2mb8)</t>
  </si>
  <si>
    <t>sample</t>
  </si>
  <si>
    <r>
      <rPr>
        <i/>
        <sz val="11"/>
        <color theme="1"/>
        <rFont val="Calibri"/>
        <family val="3"/>
        <charset val="128"/>
        <scheme val="minor"/>
      </rPr>
      <t>smu1-3</t>
    </r>
    <r>
      <rPr>
        <sz val="11"/>
        <color theme="1"/>
        <rFont val="Calibri"/>
        <family val="3"/>
        <charset val="128"/>
        <scheme val="minor"/>
      </rPr>
      <t xml:space="preserve"> (1)</t>
    </r>
  </si>
  <si>
    <r>
      <rPr>
        <i/>
        <sz val="11"/>
        <color theme="1"/>
        <rFont val="Calibri"/>
        <family val="3"/>
        <charset val="128"/>
        <scheme val="minor"/>
      </rPr>
      <t>smu1-3</t>
    </r>
    <r>
      <rPr>
        <sz val="11"/>
        <color theme="1"/>
        <rFont val="Calibri"/>
        <family val="3"/>
        <charset val="128"/>
        <scheme val="minor"/>
      </rPr>
      <t xml:space="preserve"> (2)</t>
    </r>
  </si>
  <si>
    <r>
      <rPr>
        <i/>
        <sz val="11"/>
        <color theme="1"/>
        <rFont val="Calibri"/>
        <family val="3"/>
        <charset val="128"/>
        <scheme val="minor"/>
      </rPr>
      <t>smu1-3</t>
    </r>
    <r>
      <rPr>
        <sz val="11"/>
        <color theme="1"/>
        <rFont val="Calibri"/>
        <family val="3"/>
        <charset val="128"/>
        <scheme val="minor"/>
      </rPr>
      <t xml:space="preserve"> (4)</t>
    </r>
  </si>
  <si>
    <r>
      <rPr>
        <i/>
        <sz val="11"/>
        <color theme="1"/>
        <rFont val="Calibri"/>
        <family val="3"/>
        <charset val="128"/>
        <scheme val="minor"/>
      </rPr>
      <t>smu1-3</t>
    </r>
    <r>
      <rPr>
        <sz val="11"/>
        <color theme="1"/>
        <rFont val="Calibri"/>
        <family val="3"/>
        <charset val="128"/>
        <scheme val="minor"/>
      </rPr>
      <t xml:space="preserve"> (5)</t>
    </r>
  </si>
  <si>
    <r>
      <rPr>
        <i/>
        <sz val="11"/>
        <color theme="1"/>
        <rFont val="Calibri"/>
        <family val="3"/>
        <charset val="128"/>
        <scheme val="minor"/>
      </rPr>
      <t>cwc16a-1</t>
    </r>
    <r>
      <rPr>
        <sz val="11"/>
        <color theme="1"/>
        <rFont val="Calibri"/>
        <family val="3"/>
        <charset val="128"/>
        <scheme val="minor"/>
      </rPr>
      <t xml:space="preserve"> (1)</t>
    </r>
  </si>
  <si>
    <r>
      <rPr>
        <i/>
        <sz val="11"/>
        <color theme="1"/>
        <rFont val="Calibri"/>
        <family val="3"/>
        <charset val="128"/>
        <scheme val="minor"/>
      </rPr>
      <t>cwc16a-1</t>
    </r>
    <r>
      <rPr>
        <sz val="11"/>
        <color theme="1"/>
        <rFont val="Calibri"/>
        <family val="3"/>
        <charset val="128"/>
        <scheme val="minor"/>
      </rPr>
      <t xml:space="preserve"> (2)</t>
    </r>
  </si>
  <si>
    <r>
      <rPr>
        <i/>
        <sz val="11"/>
        <color theme="1"/>
        <rFont val="Calibri"/>
        <family val="3"/>
        <charset val="128"/>
        <scheme val="minor"/>
      </rPr>
      <t>cwc16a-1</t>
    </r>
    <r>
      <rPr>
        <sz val="11"/>
        <color theme="1"/>
        <rFont val="Calibri"/>
        <family val="3"/>
        <charset val="128"/>
        <scheme val="minor"/>
      </rPr>
      <t xml:space="preserve"> (4)</t>
    </r>
  </si>
  <si>
    <r>
      <rPr>
        <i/>
        <sz val="11"/>
        <color theme="1"/>
        <rFont val="Calibri"/>
        <family val="3"/>
        <charset val="128"/>
        <scheme val="minor"/>
      </rPr>
      <t xml:space="preserve">cwc16a-1 </t>
    </r>
    <r>
      <rPr>
        <sz val="11"/>
        <color theme="1"/>
        <rFont val="Calibri"/>
        <family val="3"/>
        <charset val="128"/>
        <scheme val="minor"/>
      </rPr>
      <t>(5)</t>
    </r>
  </si>
  <si>
    <t>T (1)</t>
  </si>
  <si>
    <t>T (2)</t>
  </si>
  <si>
    <t>T (4)</t>
  </si>
  <si>
    <t>T (5)</t>
  </si>
  <si>
    <r>
      <rPr>
        <i/>
        <sz val="11"/>
        <color theme="1"/>
        <rFont val="Calibri"/>
        <family val="3"/>
        <charset val="128"/>
        <scheme val="minor"/>
      </rPr>
      <t>smu1-3</t>
    </r>
    <r>
      <rPr>
        <sz val="11"/>
        <color theme="1"/>
        <rFont val="Calibri"/>
        <family val="3"/>
        <charset val="128"/>
        <scheme val="minor"/>
      </rPr>
      <t xml:space="preserve"> (3-1)</t>
    </r>
  </si>
  <si>
    <r>
      <rPr>
        <i/>
        <sz val="11"/>
        <color theme="1"/>
        <rFont val="Calibri"/>
        <family val="3"/>
        <charset val="128"/>
        <scheme val="minor"/>
      </rPr>
      <t>smu1-3</t>
    </r>
    <r>
      <rPr>
        <sz val="11"/>
        <color theme="1"/>
        <rFont val="Calibri"/>
        <family val="3"/>
        <charset val="128"/>
        <scheme val="minor"/>
      </rPr>
      <t xml:space="preserve"> (3-2)</t>
    </r>
  </si>
  <si>
    <r>
      <rPr>
        <i/>
        <sz val="11"/>
        <color theme="1"/>
        <rFont val="Calibri"/>
        <family val="3"/>
        <charset val="128"/>
        <scheme val="minor"/>
      </rPr>
      <t xml:space="preserve">cwc16a-1 </t>
    </r>
    <r>
      <rPr>
        <sz val="11"/>
        <color theme="1"/>
        <rFont val="Calibri"/>
        <family val="3"/>
        <charset val="128"/>
        <scheme val="minor"/>
      </rPr>
      <t>(3-1)</t>
    </r>
  </si>
  <si>
    <r>
      <rPr>
        <i/>
        <sz val="11"/>
        <color theme="1"/>
        <rFont val="Calibri"/>
        <family val="3"/>
        <charset val="128"/>
        <scheme val="minor"/>
      </rPr>
      <t xml:space="preserve">cwc16a-1 </t>
    </r>
    <r>
      <rPr>
        <sz val="11"/>
        <color theme="1"/>
        <rFont val="Calibri"/>
        <family val="3"/>
        <charset val="128"/>
        <scheme val="minor"/>
      </rPr>
      <t>(3-2)</t>
    </r>
  </si>
  <si>
    <t>T (3-1)</t>
  </si>
  <si>
    <t>T (3-2)</t>
  </si>
  <si>
    <t>HE5823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_-;\-* #,##0.00_-;_-* &quot;-&quot;??_-;_-@_-"/>
    <numFmt numFmtId="165" formatCode="0.0%"/>
    <numFmt numFmtId="166" formatCode="0.00_ "/>
  </numFmts>
  <fonts count="10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name val="Calibri"/>
      <family val="1"/>
      <charset val="136"/>
      <scheme val="minor"/>
    </font>
    <font>
      <sz val="12"/>
      <color rgb="FFFF0000"/>
      <name val="Calibri"/>
      <family val="1"/>
      <charset val="136"/>
      <scheme val="minor"/>
    </font>
    <font>
      <sz val="11"/>
      <color theme="1"/>
      <name val="Calibri"/>
      <family val="3"/>
      <charset val="128"/>
      <scheme val="minor"/>
    </font>
    <font>
      <i/>
      <sz val="11"/>
      <color theme="1"/>
      <name val="Calibri"/>
      <family val="3"/>
      <charset val="128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164" fontId="3" fillId="0" borderId="0" applyFont="0" applyFill="0" applyBorder="0" applyAlignment="0" applyProtection="0">
      <alignment vertical="center"/>
    </xf>
    <xf numFmtId="0" fontId="2" fillId="0" borderId="0"/>
    <xf numFmtId="0" fontId="1" fillId="0" borderId="0"/>
  </cellStyleXfs>
  <cellXfs count="16">
    <xf numFmtId="0" fontId="0" fillId="0" borderId="0" xfId="0">
      <alignment vertical="center"/>
    </xf>
    <xf numFmtId="0" fontId="6" fillId="0" borderId="0" xfId="0" applyFont="1">
      <alignment vertical="center"/>
    </xf>
    <xf numFmtId="0" fontId="5" fillId="0" borderId="0" xfId="0" applyFont="1" applyAlignment="1">
      <alignment vertical="center"/>
    </xf>
    <xf numFmtId="38" fontId="5" fillId="0" borderId="0" xfId="0" applyNumberFormat="1" applyFont="1" applyAlignment="1">
      <alignment horizontal="left" vertical="center"/>
    </xf>
    <xf numFmtId="165" fontId="5" fillId="0" borderId="0" xfId="0" applyNumberFormat="1" applyFont="1" applyAlignment="1">
      <alignment vertical="center"/>
    </xf>
    <xf numFmtId="165" fontId="5" fillId="0" borderId="0" xfId="0" applyNumberFormat="1" applyFont="1">
      <alignment vertical="center"/>
    </xf>
    <xf numFmtId="165" fontId="0" fillId="0" borderId="0" xfId="0" applyNumberFormat="1">
      <alignment vertical="center"/>
    </xf>
    <xf numFmtId="165" fontId="5" fillId="0" borderId="0" xfId="1" applyNumberFormat="1" applyFont="1">
      <alignment vertical="center"/>
    </xf>
    <xf numFmtId="3" fontId="5" fillId="0" borderId="0" xfId="0" applyNumberFormat="1" applyFont="1" applyAlignment="1"/>
    <xf numFmtId="3" fontId="0" fillId="0" borderId="0" xfId="0" applyNumberFormat="1">
      <alignment vertical="center"/>
    </xf>
    <xf numFmtId="3" fontId="5" fillId="0" borderId="0" xfId="0" applyNumberFormat="1" applyFont="1" applyAlignment="1">
      <alignment vertical="center"/>
    </xf>
    <xf numFmtId="3" fontId="5" fillId="0" borderId="0" xfId="0" applyNumberFormat="1" applyFont="1">
      <alignment vertical="center"/>
    </xf>
    <xf numFmtId="3" fontId="5" fillId="0" borderId="0" xfId="1" applyNumberFormat="1" applyFont="1">
      <alignment vertical="center"/>
    </xf>
    <xf numFmtId="166" fontId="7" fillId="2" borderId="0" xfId="0" applyNumberFormat="1" applyFont="1" applyFill="1">
      <alignment vertical="center"/>
    </xf>
    <xf numFmtId="166" fontId="0" fillId="2" borderId="0" xfId="0" applyNumberFormat="1" applyFill="1">
      <alignment vertical="center"/>
    </xf>
    <xf numFmtId="0" fontId="9" fillId="0" borderId="0" xfId="0" applyFont="1">
      <alignment vertical="center"/>
    </xf>
  </cellXfs>
  <cellStyles count="4">
    <cellStyle name="Comma" xfId="1" builtinId="3"/>
    <cellStyle name="Normal" xfId="0" builtinId="0"/>
    <cellStyle name="一般 2" xfId="2"/>
    <cellStyle name="一般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20</xdr:row>
      <xdr:rowOff>57150</xdr:rowOff>
    </xdr:from>
    <xdr:ext cx="11839574" cy="971550"/>
    <xdr:sp macro="" textlink="">
      <xdr:nvSpPr>
        <xdr:cNvPr id="2" name="テキスト ボックス 1"/>
        <xdr:cNvSpPr txBox="1"/>
      </xdr:nvSpPr>
      <xdr:spPr>
        <a:xfrm>
          <a:off x="0" y="4057650"/>
          <a:ext cx="11839574" cy="97155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l Table S9: RNAseq mapping</a:t>
          </a:r>
          <a:r>
            <a:rPr lang="en-US" altLang="ja-JP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statistics</a:t>
          </a:r>
          <a:r>
            <a:rPr lang="en-US" altLang="ja-JP" sz="11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A for sample name; column B for raw read number; columns C&amp;D for number of reads been mapped (using Bowtie2) in pair to same TAIR10 gene model</a:t>
          </a:r>
          <a:r>
            <a:rPr lang="en-US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</a:t>
          </a:r>
          <a:r>
            <a:rPr lang="en-US" altLang="ja-JP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and corresponding percentage; columns E&amp;F for number of rest reads been mapped to the TAIR10 genome (using BLAT) with identity &gt;=90% and minimum mapping block size &gt;=8, and corresponding percentage; columns G&amp;H for number of rest reads been mapped to pAJM-EPRV (HE582394), and corresponding percentage.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altLang="ja-JP" sz="1100" b="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5.75"/>
  <cols>
    <col min="1" max="1" width="12.5" bestFit="1" customWidth="1"/>
    <col min="2" max="2" width="9.875" bestFit="1" customWidth="1"/>
    <col min="3" max="3" width="9.875" style="9" bestFit="1" customWidth="1"/>
    <col min="4" max="4" width="6.75" style="6" bestFit="1" customWidth="1"/>
    <col min="5" max="5" width="18.625" style="9" bestFit="1" customWidth="1"/>
    <col min="6" max="6" width="4.75" style="6" bestFit="1" customWidth="1"/>
    <col min="7" max="7" width="9.375" style="9" bestFit="1" customWidth="1"/>
    <col min="8" max="8" width="4.75" style="6" bestFit="1" customWidth="1"/>
    <col min="9" max="9" width="6.75" bestFit="1" customWidth="1"/>
  </cols>
  <sheetData>
    <row r="1" spans="1:9">
      <c r="A1" s="2" t="s">
        <v>5</v>
      </c>
      <c r="B1" s="3" t="s">
        <v>3</v>
      </c>
      <c r="C1" s="10" t="s">
        <v>1</v>
      </c>
      <c r="D1" s="4" t="s">
        <v>0</v>
      </c>
      <c r="E1" s="10" t="s">
        <v>4</v>
      </c>
      <c r="F1" s="4" t="s">
        <v>0</v>
      </c>
      <c r="G1" s="15" t="s">
        <v>24</v>
      </c>
      <c r="H1" s="4" t="s">
        <v>0</v>
      </c>
      <c r="I1" t="s">
        <v>2</v>
      </c>
    </row>
    <row r="2" spans="1:9">
      <c r="A2" s="14" t="s">
        <v>14</v>
      </c>
      <c r="B2" s="9">
        <v>44417428</v>
      </c>
      <c r="C2" s="9">
        <v>39359092</v>
      </c>
      <c r="D2" s="5">
        <f t="shared" ref="D2:D19" si="0">C2/B2</f>
        <v>0.88611821467915697</v>
      </c>
      <c r="E2" s="9">
        <v>3591563</v>
      </c>
      <c r="F2" s="7">
        <f t="shared" ref="F2:F19" si="1">E2/B2</f>
        <v>8.0859319454516812E-2</v>
      </c>
      <c r="G2" s="12">
        <v>367595</v>
      </c>
      <c r="H2" s="7">
        <f t="shared" ref="H2:H19" si="2">G2/B2</f>
        <v>8.275918182385527E-3</v>
      </c>
      <c r="I2" s="6">
        <f t="shared" ref="I2:I19" si="3">D2+F2+H2</f>
        <v>0.97525345231605931</v>
      </c>
    </row>
    <row r="3" spans="1:9">
      <c r="A3" s="14" t="s">
        <v>15</v>
      </c>
      <c r="B3" s="9">
        <v>45606784</v>
      </c>
      <c r="C3" s="9">
        <v>40605184</v>
      </c>
      <c r="D3" s="5">
        <f t="shared" si="0"/>
        <v>0.89033210497806647</v>
      </c>
      <c r="E3" s="9">
        <v>3607200</v>
      </c>
      <c r="F3" s="7">
        <f t="shared" si="1"/>
        <v>7.90934962658187E-2</v>
      </c>
      <c r="G3" s="12">
        <v>316856</v>
      </c>
      <c r="H3" s="7">
        <f t="shared" si="2"/>
        <v>6.9475628888895124E-3</v>
      </c>
      <c r="I3" s="6">
        <f t="shared" si="3"/>
        <v>0.97637316413277475</v>
      </c>
    </row>
    <row r="4" spans="1:9">
      <c r="A4" s="14" t="s">
        <v>22</v>
      </c>
      <c r="B4" s="9">
        <v>52592106</v>
      </c>
      <c r="C4" s="9">
        <v>47582464</v>
      </c>
      <c r="D4" s="5">
        <f t="shared" si="0"/>
        <v>0.90474536235533143</v>
      </c>
      <c r="E4" s="9">
        <v>4019627</v>
      </c>
      <c r="F4" s="7">
        <f t="shared" si="1"/>
        <v>7.6430234605931166E-2</v>
      </c>
      <c r="G4" s="12">
        <v>303961</v>
      </c>
      <c r="H4" s="7">
        <f t="shared" si="2"/>
        <v>5.7795936142964119E-3</v>
      </c>
      <c r="I4" s="6">
        <f t="shared" si="3"/>
        <v>0.98695519057555892</v>
      </c>
    </row>
    <row r="5" spans="1:9">
      <c r="A5" s="14" t="s">
        <v>23</v>
      </c>
      <c r="B5" s="9">
        <v>54927328</v>
      </c>
      <c r="C5" s="9">
        <v>49849452</v>
      </c>
      <c r="D5" s="5">
        <f t="shared" si="0"/>
        <v>0.90755283053273594</v>
      </c>
      <c r="E5" s="9">
        <v>4029936</v>
      </c>
      <c r="F5" s="7">
        <f t="shared" si="1"/>
        <v>7.3368506110473825E-2</v>
      </c>
      <c r="G5" s="12">
        <v>316135</v>
      </c>
      <c r="H5" s="7">
        <f t="shared" si="2"/>
        <v>5.7555139037529738E-3</v>
      </c>
      <c r="I5" s="6">
        <f t="shared" si="3"/>
        <v>0.98667685054696275</v>
      </c>
    </row>
    <row r="6" spans="1:9" s="1" customFormat="1">
      <c r="A6" s="14" t="s">
        <v>16</v>
      </c>
      <c r="B6" s="9">
        <v>49312566</v>
      </c>
      <c r="C6" s="9">
        <v>44860088</v>
      </c>
      <c r="D6" s="5">
        <f t="shared" si="0"/>
        <v>0.90970905874174135</v>
      </c>
      <c r="E6" s="9">
        <v>3673660</v>
      </c>
      <c r="F6" s="7">
        <f t="shared" si="1"/>
        <v>7.4497441483779209E-2</v>
      </c>
      <c r="G6" s="12">
        <v>365348</v>
      </c>
      <c r="H6" s="7">
        <f t="shared" si="2"/>
        <v>7.4088215162033955E-3</v>
      </c>
      <c r="I6" s="6">
        <f t="shared" si="3"/>
        <v>0.99161532174172395</v>
      </c>
    </row>
    <row r="7" spans="1:9">
      <c r="A7" s="14" t="s">
        <v>17</v>
      </c>
      <c r="B7" s="9">
        <v>49213786</v>
      </c>
      <c r="C7" s="9">
        <v>44674644</v>
      </c>
      <c r="D7" s="5">
        <f t="shared" si="0"/>
        <v>0.90776686028585563</v>
      </c>
      <c r="E7" s="9">
        <v>3742574</v>
      </c>
      <c r="F7" s="7">
        <f t="shared" si="1"/>
        <v>7.6047268543818186E-2</v>
      </c>
      <c r="G7" s="12">
        <v>413713</v>
      </c>
      <c r="H7" s="7">
        <f t="shared" si="2"/>
        <v>8.4064452996971215E-3</v>
      </c>
      <c r="I7" s="6">
        <f t="shared" si="3"/>
        <v>0.99222057412937092</v>
      </c>
    </row>
    <row r="8" spans="1:9">
      <c r="A8" s="13" t="s">
        <v>6</v>
      </c>
      <c r="B8" s="9">
        <v>47780686</v>
      </c>
      <c r="C8" s="9">
        <v>41988252</v>
      </c>
      <c r="D8" s="5">
        <f t="shared" si="0"/>
        <v>0.87877038852058342</v>
      </c>
      <c r="E8" s="9">
        <v>4149896</v>
      </c>
      <c r="F8" s="7">
        <f t="shared" si="1"/>
        <v>8.685300165008096E-2</v>
      </c>
      <c r="G8" s="12">
        <v>363454</v>
      </c>
      <c r="H8" s="7">
        <f t="shared" si="2"/>
        <v>7.6067137252905917E-3</v>
      </c>
      <c r="I8" s="6">
        <f t="shared" si="3"/>
        <v>0.97323010389595488</v>
      </c>
    </row>
    <row r="9" spans="1:9">
      <c r="A9" s="13" t="s">
        <v>7</v>
      </c>
      <c r="B9" s="9">
        <v>43132186</v>
      </c>
      <c r="C9" s="9">
        <v>38002032</v>
      </c>
      <c r="D9" s="5">
        <f t="shared" si="0"/>
        <v>0.88105972648824249</v>
      </c>
      <c r="E9" s="9">
        <v>3775604</v>
      </c>
      <c r="F9" s="7">
        <f t="shared" si="1"/>
        <v>8.7535651450635965E-2</v>
      </c>
      <c r="G9" s="12">
        <v>278305</v>
      </c>
      <c r="H9" s="7">
        <f t="shared" si="2"/>
        <v>6.4523741041087046E-3</v>
      </c>
      <c r="I9" s="6">
        <f t="shared" si="3"/>
        <v>0.97504775204298721</v>
      </c>
    </row>
    <row r="10" spans="1:9">
      <c r="A10" s="13" t="s">
        <v>18</v>
      </c>
      <c r="B10" s="9">
        <v>54658026</v>
      </c>
      <c r="C10" s="9">
        <v>49485260</v>
      </c>
      <c r="D10" s="5">
        <f t="shared" si="0"/>
        <v>0.90536127301779978</v>
      </c>
      <c r="E10" s="9">
        <v>4272233</v>
      </c>
      <c r="F10" s="7">
        <f t="shared" si="1"/>
        <v>7.8162958171961797E-2</v>
      </c>
      <c r="G10" s="12">
        <v>196645</v>
      </c>
      <c r="H10" s="7">
        <f t="shared" si="2"/>
        <v>3.5977332953809932E-3</v>
      </c>
      <c r="I10" s="6">
        <f t="shared" si="3"/>
        <v>0.98712196448514267</v>
      </c>
    </row>
    <row r="11" spans="1:9">
      <c r="A11" s="13" t="s">
        <v>19</v>
      </c>
      <c r="B11" s="9">
        <v>53567822</v>
      </c>
      <c r="C11" s="9">
        <v>48593252</v>
      </c>
      <c r="D11" s="5">
        <f t="shared" si="0"/>
        <v>0.90713510808783682</v>
      </c>
      <c r="E11" s="9">
        <v>4147692</v>
      </c>
      <c r="F11" s="7">
        <f t="shared" si="1"/>
        <v>7.7428796713071513E-2</v>
      </c>
      <c r="G11" s="12">
        <v>195765</v>
      </c>
      <c r="H11" s="7">
        <f t="shared" si="2"/>
        <v>3.6545260324379065E-3</v>
      </c>
      <c r="I11" s="6">
        <f t="shared" si="3"/>
        <v>0.98821843083334615</v>
      </c>
    </row>
    <row r="12" spans="1:9">
      <c r="A12" s="13" t="s">
        <v>8</v>
      </c>
      <c r="B12" s="9">
        <v>47099652</v>
      </c>
      <c r="C12" s="9">
        <v>42849468</v>
      </c>
      <c r="D12" s="5">
        <f t="shared" si="0"/>
        <v>0.90976188104319755</v>
      </c>
      <c r="E12" s="9">
        <v>3623893</v>
      </c>
      <c r="F12" s="7">
        <f t="shared" si="1"/>
        <v>7.6940971878093706E-2</v>
      </c>
      <c r="G12" s="12">
        <v>197811</v>
      </c>
      <c r="H12" s="7">
        <f t="shared" si="2"/>
        <v>4.1998399478620349E-3</v>
      </c>
      <c r="I12" s="6">
        <f t="shared" si="3"/>
        <v>0.99090269286915322</v>
      </c>
    </row>
    <row r="13" spans="1:9">
      <c r="A13" s="13" t="s">
        <v>9</v>
      </c>
      <c r="B13" s="9">
        <v>44724022</v>
      </c>
      <c r="C13" s="9">
        <v>40662972</v>
      </c>
      <c r="D13" s="5">
        <f t="shared" si="0"/>
        <v>0.90919756724920675</v>
      </c>
      <c r="E13" s="9">
        <v>3481965</v>
      </c>
      <c r="F13" s="7">
        <f t="shared" si="1"/>
        <v>7.785446934982726E-2</v>
      </c>
      <c r="G13" s="12">
        <v>184546</v>
      </c>
      <c r="H13" s="7">
        <f t="shared" si="2"/>
        <v>4.1263283521325517E-3</v>
      </c>
      <c r="I13" s="6">
        <f t="shared" si="3"/>
        <v>0.99117836495116662</v>
      </c>
    </row>
    <row r="14" spans="1:9">
      <c r="A14" s="13" t="s">
        <v>10</v>
      </c>
      <c r="B14" s="9">
        <v>43144246</v>
      </c>
      <c r="C14" s="9">
        <v>38259376</v>
      </c>
      <c r="D14" s="5">
        <f t="shared" si="0"/>
        <v>0.88677818126662822</v>
      </c>
      <c r="E14" s="9">
        <v>3442937</v>
      </c>
      <c r="F14" s="7">
        <f t="shared" si="1"/>
        <v>7.9800606551334793E-2</v>
      </c>
      <c r="G14" s="12">
        <v>325972</v>
      </c>
      <c r="H14" s="7">
        <f t="shared" si="2"/>
        <v>7.5553991602959059E-3</v>
      </c>
      <c r="I14" s="6">
        <f t="shared" si="3"/>
        <v>0.97413418697825893</v>
      </c>
    </row>
    <row r="15" spans="1:9">
      <c r="A15" s="13" t="s">
        <v>11</v>
      </c>
      <c r="B15" s="9">
        <v>46270516</v>
      </c>
      <c r="C15" s="9">
        <v>41098562</v>
      </c>
      <c r="D15" s="5">
        <f t="shared" si="0"/>
        <v>0.88822355039221956</v>
      </c>
      <c r="E15" s="9">
        <v>3748340</v>
      </c>
      <c r="F15" s="7">
        <f t="shared" si="1"/>
        <v>8.1009254359730942E-2</v>
      </c>
      <c r="G15" s="12">
        <v>339814</v>
      </c>
      <c r="H15" s="7">
        <f t="shared" si="2"/>
        <v>7.3440719787953085E-3</v>
      </c>
      <c r="I15" s="6">
        <f t="shared" si="3"/>
        <v>0.97657687673074578</v>
      </c>
    </row>
    <row r="16" spans="1:9">
      <c r="A16" s="13" t="s">
        <v>20</v>
      </c>
      <c r="B16" s="9">
        <v>63208774</v>
      </c>
      <c r="C16" s="9">
        <v>55752850</v>
      </c>
      <c r="D16" s="5">
        <f t="shared" si="0"/>
        <v>0.88204289486772836</v>
      </c>
      <c r="E16" s="9">
        <v>5489798</v>
      </c>
      <c r="F16" s="7">
        <f t="shared" si="1"/>
        <v>8.685183484178953E-2</v>
      </c>
      <c r="G16" s="12">
        <v>530032</v>
      </c>
      <c r="H16" s="7">
        <f t="shared" si="2"/>
        <v>8.385418138310988E-3</v>
      </c>
      <c r="I16" s="6">
        <f t="shared" si="3"/>
        <v>0.9772801478478288</v>
      </c>
    </row>
    <row r="17" spans="1:9">
      <c r="A17" s="13" t="s">
        <v>21</v>
      </c>
      <c r="B17" s="9">
        <v>58170934</v>
      </c>
      <c r="C17" s="9">
        <v>51915286</v>
      </c>
      <c r="D17" s="5">
        <f t="shared" si="0"/>
        <v>0.89246093246500047</v>
      </c>
      <c r="E17" s="9">
        <v>4859050</v>
      </c>
      <c r="F17" s="7">
        <f t="shared" si="1"/>
        <v>8.3530548091251211E-2</v>
      </c>
      <c r="G17" s="12">
        <v>488887</v>
      </c>
      <c r="H17" s="7">
        <f t="shared" si="2"/>
        <v>8.4043175239372978E-3</v>
      </c>
      <c r="I17" s="6">
        <f t="shared" si="3"/>
        <v>0.98439579808018907</v>
      </c>
    </row>
    <row r="18" spans="1:9">
      <c r="A18" s="13" t="s">
        <v>12</v>
      </c>
      <c r="B18" s="8">
        <v>50991312</v>
      </c>
      <c r="C18" s="11">
        <v>46064200</v>
      </c>
      <c r="D18" s="5">
        <f t="shared" si="0"/>
        <v>0.90337350017587315</v>
      </c>
      <c r="E18" s="12">
        <v>4095595</v>
      </c>
      <c r="F18" s="7">
        <f t="shared" si="1"/>
        <v>8.0319466971157757E-2</v>
      </c>
      <c r="G18" s="12">
        <v>351820</v>
      </c>
      <c r="H18" s="7">
        <f t="shared" si="2"/>
        <v>6.8996067408502847E-3</v>
      </c>
      <c r="I18" s="6">
        <f t="shared" si="3"/>
        <v>0.99059257388788124</v>
      </c>
    </row>
    <row r="19" spans="1:9">
      <c r="A19" s="13" t="s">
        <v>13</v>
      </c>
      <c r="B19" s="9">
        <v>41194494</v>
      </c>
      <c r="C19" s="9">
        <v>37009620</v>
      </c>
      <c r="D19" s="5">
        <f t="shared" si="0"/>
        <v>0.89841181202517018</v>
      </c>
      <c r="E19" s="9">
        <v>3398626</v>
      </c>
      <c r="F19" s="7">
        <f t="shared" si="1"/>
        <v>8.2501947954500915E-2</v>
      </c>
      <c r="G19" s="12">
        <v>338888</v>
      </c>
      <c r="H19" s="7">
        <f t="shared" si="2"/>
        <v>8.2265362939037429E-3</v>
      </c>
      <c r="I19" s="6">
        <f t="shared" si="3"/>
        <v>0.98914029627357491</v>
      </c>
    </row>
  </sheetData>
  <sortState ref="A2:J19">
    <sortCondition ref="A1"/>
  </sortState>
  <phoneticPr fontId="4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gi</dc:creator>
  <cp:lastModifiedBy>user</cp:lastModifiedBy>
  <dcterms:created xsi:type="dcterms:W3CDTF">2016-06-08T01:58:14Z</dcterms:created>
  <dcterms:modified xsi:type="dcterms:W3CDTF">2017-02-27T02:52:45Z</dcterms:modified>
</cp:coreProperties>
</file>